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0" windowWidth="20496" windowHeight="7752"/>
  </bookViews>
  <sheets>
    <sheet name="Sheet1" sheetId="7" r:id="rId1"/>
  </sheets>
  <calcPr calcId="145621" concurrentCalc="0"/>
</workbook>
</file>

<file path=xl/calcChain.xml><?xml version="1.0" encoding="utf-8"?>
<calcChain xmlns="http://schemas.openxmlformats.org/spreadsheetml/2006/main">
  <c r="S7" i="7" l="1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6" i="7"/>
  <c r="J11" i="7"/>
  <c r="J7" i="7"/>
  <c r="J8" i="7"/>
  <c r="J9" i="7"/>
  <c r="J10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6" i="7"/>
  <c r="D15" i="7"/>
  <c r="D16" i="7"/>
  <c r="D17" i="7"/>
  <c r="D18" i="7"/>
  <c r="D19" i="7"/>
  <c r="D20" i="7"/>
  <c r="D21" i="7"/>
  <c r="D22" i="7"/>
  <c r="D23" i="7"/>
  <c r="D24" i="7"/>
  <c r="D25" i="7"/>
  <c r="D26" i="7"/>
  <c r="D7" i="7"/>
  <c r="D8" i="7"/>
  <c r="D9" i="7"/>
  <c r="D10" i="7"/>
  <c r="D11" i="7"/>
  <c r="D12" i="7"/>
  <c r="D13" i="7"/>
  <c r="D14" i="7"/>
  <c r="D6" i="7"/>
</calcChain>
</file>

<file path=xl/sharedStrings.xml><?xml version="1.0" encoding="utf-8"?>
<sst xmlns="http://schemas.openxmlformats.org/spreadsheetml/2006/main" count="44" uniqueCount="34"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Chr.</t>
    <phoneticPr fontId="6" type="noConversion"/>
  </si>
  <si>
    <t>7-64</t>
    <phoneticPr fontId="6" type="noConversion"/>
  </si>
  <si>
    <t>4844-8</t>
    <phoneticPr fontId="6" type="noConversion"/>
  </si>
  <si>
    <t>7-65</t>
    <phoneticPr fontId="6" type="noConversion"/>
  </si>
  <si>
    <t>Ratio</t>
    <phoneticPr fontId="6" type="noConversion"/>
  </si>
  <si>
    <t>7365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: The number of chromosome-specific SNPs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: The number of SNPs with a missing genotype</t>
    </r>
  </si>
  <si>
    <t>II-3-1</t>
    <phoneticPr fontId="6" type="noConversion"/>
  </si>
  <si>
    <t>7-7</t>
    <phoneticPr fontId="6" type="noConversion"/>
  </si>
  <si>
    <r>
      <t>Number</t>
    </r>
    <r>
      <rPr>
        <vertAlign val="superscript"/>
        <sz val="11"/>
        <color theme="1"/>
        <rFont val="Times New Roman"/>
        <family val="1"/>
      </rPr>
      <t>1</t>
    </r>
    <phoneticPr fontId="6" type="noConversion"/>
  </si>
  <si>
    <r>
      <t>Number</t>
    </r>
    <r>
      <rPr>
        <vertAlign val="superscript"/>
        <sz val="11"/>
        <color theme="1"/>
        <rFont val="Times New Roman"/>
        <family val="1"/>
      </rPr>
      <t>2</t>
    </r>
    <phoneticPr fontId="6" type="noConversion"/>
  </si>
  <si>
    <t>Table S7. Statistical analysis of missing genotypes of each wheat chromosome in each substitution line to identify missing wheat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);[Red]\(0.00\)"/>
    <numFmt numFmtId="178" formatCode="0.0000"/>
  </numFmts>
  <fonts count="2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9">
    <xf numFmtId="0" fontId="0" fillId="0" borderId="0"/>
    <xf numFmtId="0" fontId="7" fillId="0" borderId="0">
      <alignment vertical="center"/>
    </xf>
    <xf numFmtId="9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5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4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9" fontId="3" fillId="0" borderId="0" applyFon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8" fillId="0" borderId="0"/>
    <xf numFmtId="9" fontId="8" fillId="0" borderId="0" applyFont="0" applyFill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46">
    <xf numFmtId="0" fontId="0" fillId="0" borderId="0" xfId="0"/>
    <xf numFmtId="49" fontId="0" fillId="0" borderId="0" xfId="0" applyNumberFormat="1"/>
    <xf numFmtId="0" fontId="25" fillId="0" borderId="0" xfId="0" applyFont="1" applyAlignment="1">
      <alignment horizontal="left" vertical="top"/>
    </xf>
    <xf numFmtId="0" fontId="25" fillId="0" borderId="10" xfId="0" applyFont="1" applyBorder="1" applyAlignment="1">
      <alignment horizontal="left" vertical="top"/>
    </xf>
    <xf numFmtId="0" fontId="25" fillId="0" borderId="0" xfId="0" applyFont="1" applyFill="1" applyBorder="1" applyAlignment="1">
      <alignment horizontal="left" vertical="top"/>
    </xf>
    <xf numFmtId="0" fontId="0" fillId="0" borderId="0" xfId="0" applyAlignment="1">
      <alignment horizontal="left"/>
    </xf>
    <xf numFmtId="176" fontId="25" fillId="0" borderId="0" xfId="2" applyNumberFormat="1" applyFont="1" applyAlignment="1">
      <alignment horizontal="left" vertical="top"/>
    </xf>
    <xf numFmtId="176" fontId="25" fillId="33" borderId="10" xfId="2" applyNumberFormat="1" applyFont="1" applyFill="1" applyBorder="1" applyAlignment="1">
      <alignment horizontal="left" vertical="top"/>
    </xf>
    <xf numFmtId="176" fontId="25" fillId="33" borderId="0" xfId="2" applyNumberFormat="1" applyFont="1" applyFill="1" applyAlignment="1">
      <alignment horizontal="left" vertical="top"/>
    </xf>
    <xf numFmtId="176" fontId="25" fillId="0" borderId="10" xfId="2" applyNumberFormat="1" applyFont="1" applyBorder="1" applyAlignment="1">
      <alignment horizontal="left" vertical="top"/>
    </xf>
    <xf numFmtId="176" fontId="27" fillId="33" borderId="10" xfId="2" applyNumberFormat="1" applyFont="1" applyFill="1" applyBorder="1" applyAlignment="1">
      <alignment horizontal="left" vertical="top"/>
    </xf>
    <xf numFmtId="176" fontId="25" fillId="0" borderId="0" xfId="2" applyNumberFormat="1" applyFont="1" applyBorder="1" applyAlignment="1">
      <alignment horizontal="left" vertical="top"/>
    </xf>
    <xf numFmtId="49" fontId="25" fillId="0" borderId="0" xfId="0" applyNumberFormat="1" applyFont="1" applyAlignment="1">
      <alignment horizontal="left"/>
    </xf>
    <xf numFmtId="176" fontId="25" fillId="0" borderId="0" xfId="2" applyNumberFormat="1" applyFont="1" applyAlignment="1"/>
    <xf numFmtId="0" fontId="25" fillId="0" borderId="0" xfId="0" applyFont="1" applyAlignment="1">
      <alignment horizontal="left"/>
    </xf>
    <xf numFmtId="176" fontId="25" fillId="33" borderId="0" xfId="2" applyNumberFormat="1" applyFont="1" applyFill="1" applyAlignment="1"/>
    <xf numFmtId="0" fontId="25" fillId="0" borderId="0" xfId="0" applyFont="1" applyBorder="1" applyAlignment="1">
      <alignment horizontal="left"/>
    </xf>
    <xf numFmtId="176" fontId="25" fillId="0" borderId="0" xfId="2" applyNumberFormat="1" applyFont="1" applyBorder="1" applyAlignment="1"/>
    <xf numFmtId="0" fontId="25" fillId="0" borderId="10" xfId="0" applyFont="1" applyBorder="1" applyAlignment="1">
      <alignment horizontal="left"/>
    </xf>
    <xf numFmtId="176" fontId="25" fillId="0" borderId="10" xfId="2" applyNumberFormat="1" applyFont="1" applyBorder="1" applyAlignment="1"/>
    <xf numFmtId="0" fontId="25" fillId="0" borderId="0" xfId="0" applyFont="1"/>
    <xf numFmtId="9" fontId="25" fillId="0" borderId="0" xfId="2" applyFont="1" applyAlignment="1"/>
    <xf numFmtId="49" fontId="25" fillId="0" borderId="11" xfId="0" applyNumberFormat="1" applyFont="1" applyBorder="1" applyAlignment="1">
      <alignment horizontal="left" vertical="top"/>
    </xf>
    <xf numFmtId="49" fontId="25" fillId="0" borderId="10" xfId="0" applyNumberFormat="1" applyFont="1" applyBorder="1" applyAlignment="1">
      <alignment horizontal="left" vertical="top"/>
    </xf>
    <xf numFmtId="49" fontId="25" fillId="0" borderId="10" xfId="0" applyNumberFormat="1" applyFont="1" applyBorder="1" applyAlignment="1">
      <alignment horizontal="left" vertical="top" wrapText="1"/>
    </xf>
    <xf numFmtId="176" fontId="25" fillId="0" borderId="0" xfId="2" applyNumberFormat="1" applyFont="1" applyFill="1" applyAlignment="1"/>
    <xf numFmtId="177" fontId="0" fillId="0" borderId="0" xfId="0" applyNumberFormat="1"/>
    <xf numFmtId="177" fontId="25" fillId="0" borderId="10" xfId="0" applyNumberFormat="1" applyFont="1" applyBorder="1" applyAlignment="1">
      <alignment horizontal="left" vertical="top"/>
    </xf>
    <xf numFmtId="0" fontId="1" fillId="0" borderId="0" xfId="106" applyFill="1">
      <alignment vertical="center"/>
    </xf>
    <xf numFmtId="1" fontId="0" fillId="0" borderId="0" xfId="0" applyNumberFormat="1"/>
    <xf numFmtId="177" fontId="25" fillId="0" borderId="0" xfId="90" applyNumberFormat="1" applyFont="1">
      <alignment vertical="center"/>
    </xf>
    <xf numFmtId="1" fontId="25" fillId="0" borderId="10" xfId="0" applyNumberFormat="1" applyFont="1" applyBorder="1"/>
    <xf numFmtId="1" fontId="25" fillId="0" borderId="0" xfId="0" applyNumberFormat="1" applyFont="1"/>
    <xf numFmtId="177" fontId="25" fillId="0" borderId="0" xfId="0" applyNumberFormat="1" applyFont="1"/>
    <xf numFmtId="177" fontId="25" fillId="0" borderId="11" xfId="0" applyNumberFormat="1" applyFont="1" applyBorder="1"/>
    <xf numFmtId="178" fontId="25" fillId="0" borderId="0" xfId="0" applyNumberFormat="1" applyFont="1"/>
    <xf numFmtId="0" fontId="25" fillId="0" borderId="0" xfId="106" applyFont="1">
      <alignment vertical="center"/>
    </xf>
    <xf numFmtId="49" fontId="25" fillId="0" borderId="11" xfId="0" applyNumberFormat="1" applyFont="1" applyBorder="1"/>
    <xf numFmtId="0" fontId="1" fillId="0" borderId="0" xfId="106">
      <alignment vertical="center"/>
    </xf>
    <xf numFmtId="49" fontId="25" fillId="0" borderId="12" xfId="0" applyNumberFormat="1" applyFont="1" applyBorder="1" applyAlignment="1">
      <alignment horizontal="left"/>
    </xf>
    <xf numFmtId="49" fontId="25" fillId="0" borderId="12" xfId="0" applyNumberFormat="1" applyFont="1" applyBorder="1" applyAlignment="1">
      <alignment horizontal="left" vertical="top"/>
    </xf>
    <xf numFmtId="49" fontId="25" fillId="0" borderId="11" xfId="0" applyNumberFormat="1" applyFont="1" applyBorder="1" applyAlignment="1">
      <alignment horizontal="left" vertical="top"/>
    </xf>
    <xf numFmtId="49" fontId="25" fillId="0" borderId="10" xfId="0" applyNumberFormat="1" applyFont="1" applyBorder="1" applyAlignment="1">
      <alignment horizontal="left" vertical="top"/>
    </xf>
    <xf numFmtId="49" fontId="25" fillId="0" borderId="11" xfId="0" applyNumberFormat="1" applyFont="1" applyBorder="1" applyAlignment="1">
      <alignment horizontal="left" vertical="top" wrapText="1"/>
    </xf>
    <xf numFmtId="49" fontId="25" fillId="0" borderId="10" xfId="0" applyNumberFormat="1" applyFont="1" applyBorder="1" applyAlignment="1">
      <alignment horizontal="left" vertical="top" wrapText="1"/>
    </xf>
    <xf numFmtId="0" fontId="28" fillId="0" borderId="0" xfId="0" applyFont="1" applyAlignment="1">
      <alignment horizontal="left" vertical="center"/>
    </xf>
  </cellXfs>
  <cellStyles count="109">
    <cellStyle name="20% - 强调文字颜色 1" xfId="20" builtinId="30" customBuiltin="1"/>
    <cellStyle name="20% - 强调文字颜色 1 2" xfId="49"/>
    <cellStyle name="20% - 强调文字颜色 1 3" xfId="61"/>
    <cellStyle name="20% - 强调文字颜色 1 4" xfId="78"/>
    <cellStyle name="20% - 强调文字颜色 1 5" xfId="92"/>
    <cellStyle name="20% - 强调文字颜色 2" xfId="24" builtinId="34" customBuiltin="1"/>
    <cellStyle name="20% - 强调文字颜色 2 2" xfId="51"/>
    <cellStyle name="20% - 强调文字颜色 2 3" xfId="63"/>
    <cellStyle name="20% - 强调文字颜色 2 4" xfId="80"/>
    <cellStyle name="20% - 强调文字颜色 2 5" xfId="94"/>
    <cellStyle name="20% - 强调文字颜色 3" xfId="28" builtinId="38" customBuiltin="1"/>
    <cellStyle name="20% - 强调文字颜色 3 2" xfId="53"/>
    <cellStyle name="20% - 强调文字颜色 3 3" xfId="65"/>
    <cellStyle name="20% - 强调文字颜色 3 4" xfId="82"/>
    <cellStyle name="20% - 强调文字颜色 3 5" xfId="96"/>
    <cellStyle name="20% - 强调文字颜色 4" xfId="32" builtinId="42" customBuiltin="1"/>
    <cellStyle name="20% - 强调文字颜色 4 2" xfId="55"/>
    <cellStyle name="20% - 强调文字颜色 4 3" xfId="67"/>
    <cellStyle name="20% - 强调文字颜色 4 4" xfId="84"/>
    <cellStyle name="20% - 强调文字颜色 4 5" xfId="98"/>
    <cellStyle name="20% - 强调文字颜色 5" xfId="36" builtinId="46" customBuiltin="1"/>
    <cellStyle name="20% - 强调文字颜色 5 2" xfId="57"/>
    <cellStyle name="20% - 强调文字颜色 5 3" xfId="69"/>
    <cellStyle name="20% - 强调文字颜色 5 4" xfId="86"/>
    <cellStyle name="20% - 强调文字颜色 5 5" xfId="100"/>
    <cellStyle name="20% - 强调文字颜色 6" xfId="40" builtinId="50" customBuiltin="1"/>
    <cellStyle name="20% - 强调文字颜色 6 2" xfId="59"/>
    <cellStyle name="20% - 强调文字颜色 6 3" xfId="71"/>
    <cellStyle name="20% - 强调文字颜色 6 4" xfId="88"/>
    <cellStyle name="20% - 强调文字颜色 6 5" xfId="102"/>
    <cellStyle name="40% - 强调文字颜色 1" xfId="21" builtinId="31" customBuiltin="1"/>
    <cellStyle name="40% - 强调文字颜色 1 2" xfId="50"/>
    <cellStyle name="40% - 强调文字颜色 1 3" xfId="62"/>
    <cellStyle name="40% - 强调文字颜色 1 4" xfId="79"/>
    <cellStyle name="40% - 强调文字颜色 1 5" xfId="93"/>
    <cellStyle name="40% - 强调文字颜色 2" xfId="25" builtinId="35" customBuiltin="1"/>
    <cellStyle name="40% - 强调文字颜色 2 2" xfId="52"/>
    <cellStyle name="40% - 强调文字颜色 2 3" xfId="64"/>
    <cellStyle name="40% - 强调文字颜色 2 4" xfId="81"/>
    <cellStyle name="40% - 强调文字颜色 2 5" xfId="95"/>
    <cellStyle name="40% - 强调文字颜色 3" xfId="29" builtinId="39" customBuiltin="1"/>
    <cellStyle name="40% - 强调文字颜色 3 2" xfId="54"/>
    <cellStyle name="40% - 强调文字颜色 3 3" xfId="66"/>
    <cellStyle name="40% - 强调文字颜色 3 4" xfId="83"/>
    <cellStyle name="40% - 强调文字颜色 3 5" xfId="97"/>
    <cellStyle name="40% - 强调文字颜色 4" xfId="33" builtinId="43" customBuiltin="1"/>
    <cellStyle name="40% - 强调文字颜色 4 2" xfId="56"/>
    <cellStyle name="40% - 强调文字颜色 4 3" xfId="68"/>
    <cellStyle name="40% - 强调文字颜色 4 4" xfId="85"/>
    <cellStyle name="40% - 强调文字颜色 4 5" xfId="99"/>
    <cellStyle name="40% - 强调文字颜色 5" xfId="37" builtinId="47" customBuiltin="1"/>
    <cellStyle name="40% - 强调文字颜色 5 2" xfId="58"/>
    <cellStyle name="40% - 强调文字颜色 5 3" xfId="70"/>
    <cellStyle name="40% - 强调文字颜色 5 4" xfId="87"/>
    <cellStyle name="40% - 强调文字颜色 5 5" xfId="101"/>
    <cellStyle name="40% - 强调文字颜色 6" xfId="41" builtinId="51" customBuiltin="1"/>
    <cellStyle name="40% - 强调文字颜色 6 2" xfId="60"/>
    <cellStyle name="40% - 强调文字颜色 6 3" xfId="72"/>
    <cellStyle name="40% - 强调文字颜色 6 4" xfId="89"/>
    <cellStyle name="40% - 强调文字颜色 6 5" xfId="103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百分比" xfId="2" builtinId="5"/>
    <cellStyle name="百分比 2" xfId="44"/>
    <cellStyle name="百分比 2 2" xfId="74"/>
    <cellStyle name="百分比 2 3" xfId="107"/>
    <cellStyle name="百分比 3" xfId="47"/>
    <cellStyle name="百分比 3 2" xfId="105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43"/>
    <cellStyle name="常规 2 2" xfId="73"/>
    <cellStyle name="常规 2 3" xfId="106"/>
    <cellStyle name="常规 3" xfId="46"/>
    <cellStyle name="常规 3 2" xfId="104"/>
    <cellStyle name="常规 4" xfId="76"/>
    <cellStyle name="常规 5" xfId="90"/>
    <cellStyle name="常规 6" xfId="1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5"/>
    <cellStyle name="注释 2 2" xfId="75"/>
    <cellStyle name="注释 2 3" xfId="108"/>
    <cellStyle name="注释 3" xfId="48"/>
    <cellStyle name="注释 4" xfId="77"/>
    <cellStyle name="注释 5" xfId="9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8"/>
  <sheetViews>
    <sheetView showGridLines="0" tabSelected="1" zoomScale="85" zoomScaleNormal="85" workbookViewId="0">
      <selection activeCell="I33" sqref="I33"/>
    </sheetView>
  </sheetViews>
  <sheetFormatPr defaultColWidth="8.88671875" defaultRowHeight="14.4" x14ac:dyDescent="0.25"/>
  <cols>
    <col min="1" max="1" width="6.44140625" bestFit="1" customWidth="1"/>
    <col min="2" max="3" width="8.88671875" bestFit="1" customWidth="1"/>
    <col min="4" max="4" width="6.88671875" bestFit="1" customWidth="1"/>
    <col min="5" max="5" width="1.6640625" customWidth="1"/>
    <col min="6" max="6" width="8.88671875" bestFit="1" customWidth="1"/>
    <col min="7" max="7" width="6.88671875" bestFit="1" customWidth="1"/>
    <col min="8" max="8" width="2" customWidth="1"/>
    <col min="9" max="9" width="8.88671875" bestFit="1" customWidth="1"/>
    <col min="10" max="10" width="9" bestFit="1" customWidth="1"/>
    <col min="11" max="11" width="2.109375" customWidth="1"/>
    <col min="12" max="12" width="9.77734375" customWidth="1"/>
    <col min="13" max="13" width="9" bestFit="1" customWidth="1"/>
    <col min="14" max="14" width="2.109375" customWidth="1"/>
    <col min="15" max="15" width="8.88671875" style="5" bestFit="1" customWidth="1"/>
    <col min="16" max="16" width="6.88671875" style="26" bestFit="1" customWidth="1"/>
    <col min="17" max="17" width="2.33203125" style="26" customWidth="1"/>
    <col min="18" max="18" width="8.88671875" bestFit="1" customWidth="1"/>
    <col min="19" max="19" width="6.88671875" bestFit="1" customWidth="1"/>
    <col min="22" max="22" width="12.77734375" bestFit="1" customWidth="1"/>
  </cols>
  <sheetData>
    <row r="2" spans="1:23" ht="15.6" x14ac:dyDescent="0.25">
      <c r="A2" s="45" t="s">
        <v>33</v>
      </c>
    </row>
    <row r="4" spans="1:23" s="1" customFormat="1" x14ac:dyDescent="0.25">
      <c r="A4" s="41" t="s">
        <v>21</v>
      </c>
      <c r="B4" s="43" t="s">
        <v>31</v>
      </c>
      <c r="C4" s="40" t="s">
        <v>22</v>
      </c>
      <c r="D4" s="40"/>
      <c r="E4" s="22"/>
      <c r="F4" s="40" t="s">
        <v>23</v>
      </c>
      <c r="G4" s="40"/>
      <c r="H4" s="22"/>
      <c r="I4" s="40" t="s">
        <v>24</v>
      </c>
      <c r="J4" s="40"/>
      <c r="K4" s="22"/>
      <c r="L4" s="39" t="s">
        <v>26</v>
      </c>
      <c r="M4" s="39"/>
      <c r="N4" s="37"/>
      <c r="O4" s="39" t="s">
        <v>29</v>
      </c>
      <c r="P4" s="39"/>
      <c r="Q4" s="34"/>
      <c r="R4" s="39" t="s">
        <v>30</v>
      </c>
      <c r="S4" s="39"/>
    </row>
    <row r="5" spans="1:23" s="1" customFormat="1" ht="16.350000000000001" customHeight="1" x14ac:dyDescent="0.25">
      <c r="A5" s="42"/>
      <c r="B5" s="44"/>
      <c r="C5" s="24" t="s">
        <v>32</v>
      </c>
      <c r="D5" s="23" t="s">
        <v>25</v>
      </c>
      <c r="E5" s="23"/>
      <c r="F5" s="24" t="s">
        <v>32</v>
      </c>
      <c r="G5" s="23" t="s">
        <v>25</v>
      </c>
      <c r="H5" s="23"/>
      <c r="I5" s="24" t="s">
        <v>32</v>
      </c>
      <c r="J5" s="23" t="s">
        <v>25</v>
      </c>
      <c r="K5" s="23"/>
      <c r="L5" s="24" t="s">
        <v>32</v>
      </c>
      <c r="M5" s="23" t="s">
        <v>25</v>
      </c>
      <c r="N5" s="23"/>
      <c r="O5" s="24" t="s">
        <v>32</v>
      </c>
      <c r="P5" s="27" t="s">
        <v>25</v>
      </c>
      <c r="Q5" s="27"/>
      <c r="R5" s="24" t="s">
        <v>32</v>
      </c>
      <c r="S5" s="27" t="s">
        <v>25</v>
      </c>
    </row>
    <row r="6" spans="1:23" x14ac:dyDescent="0.25">
      <c r="A6" s="2" t="s">
        <v>0</v>
      </c>
      <c r="B6" s="2">
        <v>2635</v>
      </c>
      <c r="C6" s="2">
        <v>18</v>
      </c>
      <c r="D6" s="6">
        <f t="shared" ref="D6:D26" si="0">C6/B6</f>
        <v>6.8311195445920304E-3</v>
      </c>
      <c r="E6" s="6"/>
      <c r="F6" s="2">
        <v>31</v>
      </c>
      <c r="G6" s="6">
        <f t="shared" ref="G6:G26" si="1">F6/B6</f>
        <v>1.1764705882352941E-2</v>
      </c>
      <c r="H6" s="6"/>
      <c r="I6" s="2">
        <v>19</v>
      </c>
      <c r="J6" s="6">
        <f t="shared" ref="J6:J26" si="2">I6/B6</f>
        <v>7.2106261859582544E-3</v>
      </c>
      <c r="K6" s="6"/>
      <c r="L6" s="12">
        <v>47</v>
      </c>
      <c r="M6" s="13">
        <f t="shared" ref="M6:M26" si="3">L6/B6</f>
        <v>1.7836812144212524E-2</v>
      </c>
      <c r="N6" s="13"/>
      <c r="O6" s="32">
        <v>777</v>
      </c>
      <c r="P6" s="15">
        <f t="shared" ref="P6:P26" si="4">O6/B6</f>
        <v>0.29487666034155596</v>
      </c>
      <c r="Q6" s="25"/>
      <c r="R6" s="32">
        <v>47</v>
      </c>
      <c r="S6" s="13">
        <f t="shared" ref="S6:S26" si="5">R6/B6</f>
        <v>1.7836812144212524E-2</v>
      </c>
      <c r="U6" s="38"/>
      <c r="V6" s="29"/>
      <c r="W6" s="29"/>
    </row>
    <row r="7" spans="1:23" x14ac:dyDescent="0.25">
      <c r="A7" s="2" t="s">
        <v>1</v>
      </c>
      <c r="B7" s="2">
        <v>2729</v>
      </c>
      <c r="C7" s="2">
        <v>14</v>
      </c>
      <c r="D7" s="6">
        <f t="shared" si="0"/>
        <v>5.130084279956028E-3</v>
      </c>
      <c r="E7" s="6"/>
      <c r="F7" s="2">
        <v>17</v>
      </c>
      <c r="G7" s="6">
        <f t="shared" si="1"/>
        <v>6.2293880542323198E-3</v>
      </c>
      <c r="H7" s="6"/>
      <c r="I7" s="2">
        <v>18</v>
      </c>
      <c r="J7" s="6">
        <f t="shared" si="2"/>
        <v>6.5958226456577498E-3</v>
      </c>
      <c r="K7" s="6"/>
      <c r="L7" s="12">
        <v>37</v>
      </c>
      <c r="M7" s="13">
        <f t="shared" si="3"/>
        <v>1.3558079882740931E-2</v>
      </c>
      <c r="N7" s="13"/>
      <c r="O7" s="32">
        <v>32</v>
      </c>
      <c r="P7" s="13">
        <f t="shared" si="4"/>
        <v>1.1725906925613778E-2</v>
      </c>
      <c r="Q7" s="13"/>
      <c r="R7" s="32">
        <v>48</v>
      </c>
      <c r="S7" s="13">
        <f t="shared" si="5"/>
        <v>1.7588860388420668E-2</v>
      </c>
      <c r="U7" s="38"/>
      <c r="V7" s="29"/>
      <c r="W7" s="29"/>
    </row>
    <row r="8" spans="1:23" x14ac:dyDescent="0.25">
      <c r="A8" s="2" t="s">
        <v>2</v>
      </c>
      <c r="B8" s="2">
        <v>1147</v>
      </c>
      <c r="C8" s="2">
        <v>6</v>
      </c>
      <c r="D8" s="6">
        <f t="shared" si="0"/>
        <v>5.2310374891020054E-3</v>
      </c>
      <c r="E8" s="6"/>
      <c r="F8" s="2">
        <v>5</v>
      </c>
      <c r="G8" s="6">
        <f t="shared" si="1"/>
        <v>4.3591979075850041E-3</v>
      </c>
      <c r="H8" s="6"/>
      <c r="I8" s="2">
        <v>7</v>
      </c>
      <c r="J8" s="6">
        <f t="shared" si="2"/>
        <v>6.1028770706190059E-3</v>
      </c>
      <c r="K8" s="6"/>
      <c r="L8" s="14">
        <v>11</v>
      </c>
      <c r="M8" s="13">
        <f t="shared" si="3"/>
        <v>9.5902353966870104E-3</v>
      </c>
      <c r="N8" s="13"/>
      <c r="O8" s="32">
        <v>21</v>
      </c>
      <c r="P8" s="13">
        <f t="shared" si="4"/>
        <v>1.8308631211857017E-2</v>
      </c>
      <c r="Q8" s="13"/>
      <c r="R8" s="32">
        <v>24</v>
      </c>
      <c r="S8" s="13">
        <f t="shared" si="5"/>
        <v>2.0924149956408022E-2</v>
      </c>
      <c r="U8" s="38"/>
      <c r="V8" s="29"/>
      <c r="W8" s="29"/>
    </row>
    <row r="9" spans="1:23" x14ac:dyDescent="0.25">
      <c r="A9" s="2" t="s">
        <v>3</v>
      </c>
      <c r="B9" s="2">
        <v>4676</v>
      </c>
      <c r="C9" s="2">
        <v>66</v>
      </c>
      <c r="D9" s="6">
        <f t="shared" si="0"/>
        <v>1.4114627887082978E-2</v>
      </c>
      <c r="E9" s="6"/>
      <c r="F9" s="2">
        <v>34</v>
      </c>
      <c r="G9" s="6">
        <f t="shared" si="1"/>
        <v>7.2711719418306247E-3</v>
      </c>
      <c r="H9" s="6"/>
      <c r="I9" s="2">
        <v>59</v>
      </c>
      <c r="J9" s="6">
        <f t="shared" si="2"/>
        <v>1.2617621899059024E-2</v>
      </c>
      <c r="K9" s="6"/>
      <c r="L9" s="14">
        <v>78</v>
      </c>
      <c r="M9" s="13">
        <f t="shared" si="3"/>
        <v>1.6680923866552608E-2</v>
      </c>
      <c r="N9" s="13"/>
      <c r="O9" s="32">
        <v>35</v>
      </c>
      <c r="P9" s="13">
        <f t="shared" si="4"/>
        <v>7.4850299401197605E-3</v>
      </c>
      <c r="Q9" s="13"/>
      <c r="R9" s="32">
        <v>82</v>
      </c>
      <c r="S9" s="13">
        <f t="shared" si="5"/>
        <v>1.7536355859709155E-2</v>
      </c>
      <c r="U9" s="38"/>
      <c r="V9" s="29"/>
      <c r="W9" s="29"/>
    </row>
    <row r="10" spans="1:23" x14ac:dyDescent="0.25">
      <c r="A10" s="2" t="s">
        <v>4</v>
      </c>
      <c r="B10" s="2">
        <v>4747</v>
      </c>
      <c r="C10" s="2">
        <v>20</v>
      </c>
      <c r="D10" s="6">
        <f t="shared" si="0"/>
        <v>4.2131872761744255E-3</v>
      </c>
      <c r="E10" s="6"/>
      <c r="F10" s="2">
        <v>32</v>
      </c>
      <c r="G10" s="6">
        <f t="shared" si="1"/>
        <v>6.7410996418790815E-3</v>
      </c>
      <c r="H10" s="6"/>
      <c r="I10" s="2">
        <v>37</v>
      </c>
      <c r="J10" s="6">
        <f t="shared" si="2"/>
        <v>7.7943964609226883E-3</v>
      </c>
      <c r="K10" s="6"/>
      <c r="L10" s="14">
        <v>73</v>
      </c>
      <c r="M10" s="13">
        <f t="shared" si="3"/>
        <v>1.5378133558036656E-2</v>
      </c>
      <c r="N10" s="13"/>
      <c r="O10" s="32">
        <v>139</v>
      </c>
      <c r="P10" s="13">
        <f t="shared" si="4"/>
        <v>2.9281651569412259E-2</v>
      </c>
      <c r="Q10" s="13"/>
      <c r="R10" s="32">
        <v>114</v>
      </c>
      <c r="S10" s="13">
        <f t="shared" si="5"/>
        <v>2.4015167474194229E-2</v>
      </c>
      <c r="U10" s="38"/>
      <c r="V10" s="29"/>
      <c r="W10" s="29"/>
    </row>
    <row r="11" spans="1:23" x14ac:dyDescent="0.25">
      <c r="A11" s="2" t="s">
        <v>5</v>
      </c>
      <c r="B11" s="2">
        <v>949</v>
      </c>
      <c r="C11" s="2">
        <v>6</v>
      </c>
      <c r="D11" s="6">
        <f t="shared" si="0"/>
        <v>6.3224446786090622E-3</v>
      </c>
      <c r="E11" s="6"/>
      <c r="F11" s="2">
        <v>6</v>
      </c>
      <c r="G11" s="6">
        <f t="shared" si="1"/>
        <v>6.3224446786090622E-3</v>
      </c>
      <c r="H11" s="6"/>
      <c r="I11" s="2">
        <v>6</v>
      </c>
      <c r="J11" s="6">
        <f t="shared" si="2"/>
        <v>6.3224446786090622E-3</v>
      </c>
      <c r="K11" s="6"/>
      <c r="L11" s="14">
        <v>20</v>
      </c>
      <c r="M11" s="13">
        <f t="shared" si="3"/>
        <v>2.107481559536354E-2</v>
      </c>
      <c r="N11" s="13"/>
      <c r="O11" s="32">
        <v>20</v>
      </c>
      <c r="P11" s="13">
        <f t="shared" si="4"/>
        <v>2.107481559536354E-2</v>
      </c>
      <c r="Q11" s="13"/>
      <c r="R11" s="32">
        <v>21</v>
      </c>
      <c r="S11" s="13">
        <f t="shared" si="5"/>
        <v>2.2128556375131718E-2</v>
      </c>
      <c r="U11" s="38"/>
      <c r="V11" s="29"/>
      <c r="W11" s="29"/>
    </row>
    <row r="12" spans="1:23" x14ac:dyDescent="0.25">
      <c r="A12" s="2" t="s">
        <v>6</v>
      </c>
      <c r="B12" s="2">
        <v>3979</v>
      </c>
      <c r="C12" s="2">
        <v>21</v>
      </c>
      <c r="D12" s="6">
        <f t="shared" si="0"/>
        <v>5.2777079668258359E-3</v>
      </c>
      <c r="E12" s="6"/>
      <c r="F12" s="2">
        <v>25</v>
      </c>
      <c r="G12" s="6">
        <f t="shared" si="1"/>
        <v>6.2829856747926615E-3</v>
      </c>
      <c r="H12" s="6"/>
      <c r="I12" s="2">
        <v>38</v>
      </c>
      <c r="J12" s="6">
        <f t="shared" si="2"/>
        <v>9.5501382256848455E-3</v>
      </c>
      <c r="K12" s="6"/>
      <c r="L12" s="14">
        <v>81</v>
      </c>
      <c r="M12" s="13">
        <f t="shared" si="3"/>
        <v>2.0356873586328223E-2</v>
      </c>
      <c r="N12" s="13"/>
      <c r="O12" s="32">
        <v>10</v>
      </c>
      <c r="P12" s="13">
        <f t="shared" si="4"/>
        <v>2.5131942699170647E-3</v>
      </c>
      <c r="Q12" s="13"/>
      <c r="R12" s="32">
        <v>83</v>
      </c>
      <c r="S12" s="13">
        <f t="shared" si="5"/>
        <v>2.0859512440311635E-2</v>
      </c>
      <c r="U12" s="38"/>
      <c r="V12" s="29"/>
      <c r="W12" s="29"/>
    </row>
    <row r="13" spans="1:23" x14ac:dyDescent="0.25">
      <c r="A13" s="2" t="s">
        <v>7</v>
      </c>
      <c r="B13" s="2">
        <v>6457</v>
      </c>
      <c r="C13" s="2">
        <v>22</v>
      </c>
      <c r="D13" s="6">
        <f t="shared" si="0"/>
        <v>3.4071550255536627E-3</v>
      </c>
      <c r="E13" s="6"/>
      <c r="F13" s="2">
        <v>61</v>
      </c>
      <c r="G13" s="6">
        <f t="shared" si="1"/>
        <v>9.4471116617624289E-3</v>
      </c>
      <c r="H13" s="6"/>
      <c r="I13" s="2">
        <v>33</v>
      </c>
      <c r="J13" s="6">
        <f t="shared" si="2"/>
        <v>5.1107325383304937E-3</v>
      </c>
      <c r="K13" s="6"/>
      <c r="L13" s="14">
        <v>3664</v>
      </c>
      <c r="M13" s="15">
        <f t="shared" si="3"/>
        <v>0.56744618243766454</v>
      </c>
      <c r="N13" s="25"/>
      <c r="O13" s="32">
        <v>31</v>
      </c>
      <c r="P13" s="13">
        <f t="shared" si="4"/>
        <v>4.8009911723710698E-3</v>
      </c>
      <c r="Q13" s="13"/>
      <c r="R13" s="32">
        <v>139</v>
      </c>
      <c r="S13" s="13">
        <f t="shared" si="5"/>
        <v>2.1527024934179961E-2</v>
      </c>
      <c r="U13" s="38"/>
      <c r="V13" s="29"/>
      <c r="W13" s="29"/>
    </row>
    <row r="14" spans="1:23" x14ac:dyDescent="0.25">
      <c r="A14" s="2" t="s">
        <v>8</v>
      </c>
      <c r="B14" s="2">
        <v>742</v>
      </c>
      <c r="C14" s="2">
        <v>4</v>
      </c>
      <c r="D14" s="6">
        <f t="shared" si="0"/>
        <v>5.3908355795148251E-3</v>
      </c>
      <c r="E14" s="6"/>
      <c r="F14" s="2">
        <v>1</v>
      </c>
      <c r="G14" s="6">
        <f t="shared" si="1"/>
        <v>1.3477088948787063E-3</v>
      </c>
      <c r="H14" s="6"/>
      <c r="I14" s="2">
        <v>6</v>
      </c>
      <c r="J14" s="6">
        <f t="shared" si="2"/>
        <v>8.0862533692722376E-3</v>
      </c>
      <c r="K14" s="6"/>
      <c r="L14" s="14">
        <v>11</v>
      </c>
      <c r="M14" s="13">
        <f t="shared" si="3"/>
        <v>1.4824797843665768E-2</v>
      </c>
      <c r="N14" s="13"/>
      <c r="O14" s="32">
        <v>6</v>
      </c>
      <c r="P14" s="13">
        <f t="shared" si="4"/>
        <v>8.0862533692722376E-3</v>
      </c>
      <c r="Q14" s="13"/>
      <c r="R14" s="32">
        <v>13</v>
      </c>
      <c r="S14" s="13">
        <f t="shared" si="5"/>
        <v>1.7520215633423181E-2</v>
      </c>
      <c r="U14" s="38"/>
      <c r="V14" s="29"/>
      <c r="W14" s="29"/>
    </row>
    <row r="15" spans="1:23" x14ac:dyDescent="0.25">
      <c r="A15" s="2" t="s">
        <v>9</v>
      </c>
      <c r="B15" s="2">
        <v>3660</v>
      </c>
      <c r="C15" s="2">
        <v>10</v>
      </c>
      <c r="D15" s="6">
        <f t="shared" si="0"/>
        <v>2.7322404371584699E-3</v>
      </c>
      <c r="E15" s="6"/>
      <c r="F15" s="2">
        <v>37</v>
      </c>
      <c r="G15" s="6">
        <f t="shared" si="1"/>
        <v>1.0109289617486339E-2</v>
      </c>
      <c r="H15" s="6"/>
      <c r="I15" s="2">
        <v>17</v>
      </c>
      <c r="J15" s="6">
        <f t="shared" si="2"/>
        <v>4.6448087431693987E-3</v>
      </c>
      <c r="K15" s="6"/>
      <c r="L15" s="14">
        <v>60</v>
      </c>
      <c r="M15" s="13">
        <f t="shared" si="3"/>
        <v>1.6393442622950821E-2</v>
      </c>
      <c r="N15" s="13"/>
      <c r="O15" s="32">
        <v>34</v>
      </c>
      <c r="P15" s="13">
        <f t="shared" si="4"/>
        <v>9.2896174863387974E-3</v>
      </c>
      <c r="Q15" s="13"/>
      <c r="R15" s="32">
        <v>111</v>
      </c>
      <c r="S15" s="13">
        <f t="shared" si="5"/>
        <v>3.0327868852459017E-2</v>
      </c>
      <c r="U15" s="38"/>
      <c r="V15" s="29"/>
      <c r="W15" s="29"/>
    </row>
    <row r="16" spans="1:23" x14ac:dyDescent="0.25">
      <c r="A16" s="2" t="s">
        <v>10</v>
      </c>
      <c r="B16" s="2">
        <v>1349</v>
      </c>
      <c r="C16" s="2">
        <v>6</v>
      </c>
      <c r="D16" s="6">
        <f t="shared" si="0"/>
        <v>4.447739065974796E-3</v>
      </c>
      <c r="E16" s="6"/>
      <c r="F16" s="2">
        <v>11</v>
      </c>
      <c r="G16" s="6">
        <f t="shared" si="1"/>
        <v>8.1541882876204601E-3</v>
      </c>
      <c r="H16" s="6"/>
      <c r="I16" s="2">
        <v>8</v>
      </c>
      <c r="J16" s="6">
        <f t="shared" si="2"/>
        <v>5.9303187546330613E-3</v>
      </c>
      <c r="K16" s="6"/>
      <c r="L16" s="14">
        <v>26</v>
      </c>
      <c r="M16" s="13">
        <f t="shared" si="3"/>
        <v>1.9273535952557451E-2</v>
      </c>
      <c r="N16" s="13"/>
      <c r="O16" s="32">
        <v>29</v>
      </c>
      <c r="P16" s="13">
        <f t="shared" si="4"/>
        <v>2.1497405485544848E-2</v>
      </c>
      <c r="Q16" s="13"/>
      <c r="R16" s="32">
        <v>94</v>
      </c>
      <c r="S16" s="13">
        <f t="shared" si="5"/>
        <v>6.9681245366938468E-2</v>
      </c>
      <c r="U16" s="38"/>
      <c r="V16" s="29"/>
      <c r="W16" s="29"/>
    </row>
    <row r="17" spans="1:23" x14ac:dyDescent="0.25">
      <c r="A17" s="2" t="s">
        <v>11</v>
      </c>
      <c r="B17" s="2">
        <v>484</v>
      </c>
      <c r="C17" s="2">
        <v>1</v>
      </c>
      <c r="D17" s="6">
        <f t="shared" si="0"/>
        <v>2.0661157024793389E-3</v>
      </c>
      <c r="E17" s="6"/>
      <c r="F17" s="2">
        <v>2</v>
      </c>
      <c r="G17" s="6">
        <f t="shared" si="1"/>
        <v>4.1322314049586778E-3</v>
      </c>
      <c r="H17" s="6"/>
      <c r="I17" s="2">
        <v>1</v>
      </c>
      <c r="J17" s="6">
        <f t="shared" si="2"/>
        <v>2.0661157024793389E-3</v>
      </c>
      <c r="K17" s="6"/>
      <c r="L17" s="14">
        <v>6</v>
      </c>
      <c r="M17" s="13">
        <f t="shared" si="3"/>
        <v>1.2396694214876033E-2</v>
      </c>
      <c r="N17" s="13"/>
      <c r="O17" s="32">
        <v>5</v>
      </c>
      <c r="P17" s="13">
        <f t="shared" si="4"/>
        <v>1.0330578512396695E-2</v>
      </c>
      <c r="Q17" s="13"/>
      <c r="R17" s="32">
        <v>13</v>
      </c>
      <c r="S17" s="13">
        <f t="shared" si="5"/>
        <v>2.6859504132231406E-2</v>
      </c>
      <c r="U17" s="38"/>
      <c r="V17" s="29"/>
      <c r="W17" s="29"/>
    </row>
    <row r="18" spans="1:23" x14ac:dyDescent="0.25">
      <c r="A18" s="2" t="s">
        <v>12</v>
      </c>
      <c r="B18" s="2">
        <v>4083</v>
      </c>
      <c r="C18" s="2">
        <v>18</v>
      </c>
      <c r="D18" s="6">
        <f t="shared" si="0"/>
        <v>4.40852314474651E-3</v>
      </c>
      <c r="E18" s="6"/>
      <c r="F18" s="2">
        <v>53</v>
      </c>
      <c r="G18" s="6">
        <f t="shared" si="1"/>
        <v>1.2980651481753612E-2</v>
      </c>
      <c r="H18" s="6"/>
      <c r="I18" s="2">
        <v>30</v>
      </c>
      <c r="J18" s="6">
        <f t="shared" si="2"/>
        <v>7.3475385745775165E-3</v>
      </c>
      <c r="K18" s="6"/>
      <c r="L18" s="14">
        <v>75</v>
      </c>
      <c r="M18" s="13">
        <f t="shared" si="3"/>
        <v>1.8368846436443792E-2</v>
      </c>
      <c r="N18" s="13"/>
      <c r="O18" s="32">
        <v>13</v>
      </c>
      <c r="P18" s="13">
        <f t="shared" si="4"/>
        <v>3.1839333823169237E-3</v>
      </c>
      <c r="Q18" s="13"/>
      <c r="R18" s="32">
        <v>83</v>
      </c>
      <c r="S18" s="13">
        <f t="shared" si="5"/>
        <v>2.032819005633113E-2</v>
      </c>
      <c r="U18" s="38"/>
      <c r="V18" s="29"/>
      <c r="W18" s="29"/>
    </row>
    <row r="19" spans="1:23" x14ac:dyDescent="0.25">
      <c r="A19" s="2" t="s">
        <v>13</v>
      </c>
      <c r="B19" s="2">
        <v>4045</v>
      </c>
      <c r="C19" s="2">
        <v>10</v>
      </c>
      <c r="D19" s="6">
        <f t="shared" si="0"/>
        <v>2.472187886279357E-3</v>
      </c>
      <c r="E19" s="6"/>
      <c r="F19" s="2">
        <v>42</v>
      </c>
      <c r="G19" s="6">
        <f t="shared" si="1"/>
        <v>1.03831891223733E-2</v>
      </c>
      <c r="H19" s="6"/>
      <c r="I19" s="2">
        <v>29</v>
      </c>
      <c r="J19" s="6">
        <f t="shared" si="2"/>
        <v>7.169344870210136E-3</v>
      </c>
      <c r="K19" s="6"/>
      <c r="L19" s="14">
        <v>63</v>
      </c>
      <c r="M19" s="13">
        <f t="shared" si="3"/>
        <v>1.557478368355995E-2</v>
      </c>
      <c r="N19" s="13"/>
      <c r="O19" s="32">
        <v>21</v>
      </c>
      <c r="P19" s="13">
        <f t="shared" si="4"/>
        <v>5.19159456118665E-3</v>
      </c>
      <c r="Q19" s="13"/>
      <c r="R19" s="32">
        <v>77</v>
      </c>
      <c r="S19" s="13">
        <f t="shared" si="5"/>
        <v>1.903584672435105E-2</v>
      </c>
      <c r="U19" s="38"/>
      <c r="V19" s="29"/>
      <c r="W19" s="29"/>
    </row>
    <row r="20" spans="1:23" x14ac:dyDescent="0.25">
      <c r="A20" s="2" t="s">
        <v>14</v>
      </c>
      <c r="B20" s="2">
        <v>1060</v>
      </c>
      <c r="C20" s="2">
        <v>3</v>
      </c>
      <c r="D20" s="6">
        <f t="shared" si="0"/>
        <v>2.8301886792452828E-3</v>
      </c>
      <c r="E20" s="6"/>
      <c r="F20" s="2">
        <v>7</v>
      </c>
      <c r="G20" s="6">
        <f t="shared" si="1"/>
        <v>6.6037735849056606E-3</v>
      </c>
      <c r="H20" s="6"/>
      <c r="I20" s="2">
        <v>8</v>
      </c>
      <c r="J20" s="6">
        <f t="shared" si="2"/>
        <v>7.5471698113207548E-3</v>
      </c>
      <c r="K20" s="6"/>
      <c r="L20" s="14">
        <v>41</v>
      </c>
      <c r="M20" s="13">
        <f t="shared" si="3"/>
        <v>3.8679245283018866E-2</v>
      </c>
      <c r="N20" s="13"/>
      <c r="O20" s="32">
        <v>9</v>
      </c>
      <c r="P20" s="13">
        <f t="shared" si="4"/>
        <v>8.4905660377358489E-3</v>
      </c>
      <c r="Q20" s="13"/>
      <c r="R20" s="32">
        <v>18</v>
      </c>
      <c r="S20" s="13">
        <f t="shared" si="5"/>
        <v>1.6981132075471698E-2</v>
      </c>
      <c r="U20" s="38"/>
      <c r="V20" s="29"/>
      <c r="W20" s="29"/>
    </row>
    <row r="21" spans="1:23" x14ac:dyDescent="0.25">
      <c r="A21" s="2" t="s">
        <v>15</v>
      </c>
      <c r="B21" s="2">
        <v>2258</v>
      </c>
      <c r="C21" s="2">
        <v>7</v>
      </c>
      <c r="D21" s="6">
        <f t="shared" si="0"/>
        <v>3.100088573959256E-3</v>
      </c>
      <c r="E21" s="6"/>
      <c r="F21" s="2">
        <v>22</v>
      </c>
      <c r="G21" s="6">
        <f t="shared" si="1"/>
        <v>9.7431355181576609E-3</v>
      </c>
      <c r="H21" s="6"/>
      <c r="I21" s="2">
        <v>29</v>
      </c>
      <c r="J21" s="6">
        <f t="shared" si="2"/>
        <v>1.2843224092116917E-2</v>
      </c>
      <c r="K21" s="6"/>
      <c r="L21" s="14">
        <v>34</v>
      </c>
      <c r="M21" s="13">
        <f t="shared" si="3"/>
        <v>1.5057573073516387E-2</v>
      </c>
      <c r="N21" s="13"/>
      <c r="O21" s="32">
        <v>25</v>
      </c>
      <c r="P21" s="13">
        <f t="shared" si="4"/>
        <v>1.1071744906997343E-2</v>
      </c>
      <c r="Q21" s="13"/>
      <c r="R21" s="32">
        <v>59</v>
      </c>
      <c r="S21" s="13">
        <f t="shared" si="5"/>
        <v>2.6129317980513728E-2</v>
      </c>
      <c r="U21" s="38"/>
      <c r="V21" s="29"/>
      <c r="W21" s="29"/>
    </row>
    <row r="22" spans="1:23" x14ac:dyDescent="0.25">
      <c r="A22" s="2" t="s">
        <v>16</v>
      </c>
      <c r="B22" s="2">
        <v>4379</v>
      </c>
      <c r="C22" s="2">
        <v>17</v>
      </c>
      <c r="D22" s="6">
        <f t="shared" si="0"/>
        <v>3.8821648778259877E-3</v>
      </c>
      <c r="E22" s="6"/>
      <c r="F22" s="2">
        <v>54</v>
      </c>
      <c r="G22" s="6">
        <f t="shared" si="1"/>
        <v>1.2331582553094314E-2</v>
      </c>
      <c r="H22" s="6"/>
      <c r="I22" s="2">
        <v>85</v>
      </c>
      <c r="J22" s="6">
        <f t="shared" si="2"/>
        <v>1.9410824389129937E-2</v>
      </c>
      <c r="K22" s="6"/>
      <c r="L22" s="14">
        <v>135</v>
      </c>
      <c r="M22" s="13">
        <f t="shared" si="3"/>
        <v>3.0828956382735785E-2</v>
      </c>
      <c r="N22" s="13"/>
      <c r="O22" s="32">
        <v>25</v>
      </c>
      <c r="P22" s="13">
        <f t="shared" si="4"/>
        <v>5.7090659968029233E-3</v>
      </c>
      <c r="Q22" s="13"/>
      <c r="R22" s="32">
        <v>89</v>
      </c>
      <c r="S22" s="13">
        <f t="shared" si="5"/>
        <v>2.0324274948618406E-2</v>
      </c>
      <c r="U22" s="38"/>
      <c r="V22" s="29"/>
      <c r="W22" s="29"/>
    </row>
    <row r="23" spans="1:23" x14ac:dyDescent="0.25">
      <c r="A23" s="2" t="s">
        <v>17</v>
      </c>
      <c r="B23" s="2">
        <v>525</v>
      </c>
      <c r="C23" s="2">
        <v>0</v>
      </c>
      <c r="D23" s="6">
        <f t="shared" si="0"/>
        <v>0</v>
      </c>
      <c r="E23" s="6"/>
      <c r="F23" s="2">
        <v>146</v>
      </c>
      <c r="G23" s="8">
        <f t="shared" si="1"/>
        <v>0.27809523809523812</v>
      </c>
      <c r="H23" s="8"/>
      <c r="I23" s="2">
        <v>3</v>
      </c>
      <c r="J23" s="6">
        <f t="shared" si="2"/>
        <v>5.7142857142857143E-3</v>
      </c>
      <c r="K23" s="6"/>
      <c r="L23" s="14">
        <v>7</v>
      </c>
      <c r="M23" s="13">
        <f t="shared" si="3"/>
        <v>1.3333333333333334E-2</v>
      </c>
      <c r="N23" s="13"/>
      <c r="O23" s="32">
        <v>9</v>
      </c>
      <c r="P23" s="13">
        <f t="shared" si="4"/>
        <v>1.7142857142857144E-2</v>
      </c>
      <c r="Q23" s="13"/>
      <c r="R23" s="32">
        <v>15</v>
      </c>
      <c r="S23" s="13">
        <f t="shared" si="5"/>
        <v>2.8571428571428571E-2</v>
      </c>
      <c r="U23" s="38"/>
      <c r="V23" s="29"/>
      <c r="W23" s="29"/>
    </row>
    <row r="24" spans="1:23" x14ac:dyDescent="0.25">
      <c r="A24" s="2" t="s">
        <v>18</v>
      </c>
      <c r="B24" s="2">
        <v>4601</v>
      </c>
      <c r="C24" s="2">
        <v>38</v>
      </c>
      <c r="D24" s="6">
        <f t="shared" si="0"/>
        <v>8.2590741143229729E-3</v>
      </c>
      <c r="E24" s="6"/>
      <c r="F24" s="2">
        <v>38</v>
      </c>
      <c r="G24" s="6">
        <f t="shared" si="1"/>
        <v>8.2590741143229729E-3</v>
      </c>
      <c r="H24" s="6"/>
      <c r="I24" s="2">
        <v>44</v>
      </c>
      <c r="J24" s="6">
        <f t="shared" si="2"/>
        <v>9.5631384481634427E-3</v>
      </c>
      <c r="K24" s="6"/>
      <c r="L24" s="14">
        <v>89</v>
      </c>
      <c r="M24" s="13">
        <f t="shared" si="3"/>
        <v>1.9343620951966962E-2</v>
      </c>
      <c r="N24" s="13"/>
      <c r="O24" s="32">
        <v>47</v>
      </c>
      <c r="P24" s="13">
        <f t="shared" si="4"/>
        <v>1.0215170615083678E-2</v>
      </c>
      <c r="Q24" s="13"/>
      <c r="R24" s="32">
        <v>1114</v>
      </c>
      <c r="S24" s="15">
        <f t="shared" si="5"/>
        <v>0.24212127798304717</v>
      </c>
      <c r="T24" s="28"/>
      <c r="U24" s="28"/>
      <c r="V24" s="29"/>
      <c r="W24" s="29"/>
    </row>
    <row r="25" spans="1:23" x14ac:dyDescent="0.25">
      <c r="A25" s="2" t="s">
        <v>19</v>
      </c>
      <c r="B25" s="2">
        <v>3008</v>
      </c>
      <c r="C25" s="2">
        <v>19</v>
      </c>
      <c r="D25" s="6">
        <f t="shared" si="0"/>
        <v>6.3164893617021272E-3</v>
      </c>
      <c r="E25" s="6"/>
      <c r="F25" s="2">
        <v>35</v>
      </c>
      <c r="G25" s="6">
        <f t="shared" si="1"/>
        <v>1.163563829787234E-2</v>
      </c>
      <c r="H25" s="6"/>
      <c r="I25" s="2">
        <v>29</v>
      </c>
      <c r="J25" s="11">
        <f t="shared" si="2"/>
        <v>9.6409574468085107E-3</v>
      </c>
      <c r="K25" s="11"/>
      <c r="L25" s="16">
        <v>122</v>
      </c>
      <c r="M25" s="17">
        <f t="shared" si="3"/>
        <v>4.0558510638297872E-2</v>
      </c>
      <c r="N25" s="17"/>
      <c r="O25" s="32">
        <v>26</v>
      </c>
      <c r="P25" s="13">
        <f t="shared" si="4"/>
        <v>8.6436170212765961E-3</v>
      </c>
      <c r="Q25" s="13"/>
      <c r="R25" s="32">
        <v>82</v>
      </c>
      <c r="S25" s="13">
        <f t="shared" si="5"/>
        <v>2.7260638297872342E-2</v>
      </c>
      <c r="U25" s="38"/>
      <c r="V25" s="29"/>
      <c r="W25" s="29"/>
    </row>
    <row r="26" spans="1:23" x14ac:dyDescent="0.25">
      <c r="A26" s="3" t="s">
        <v>20</v>
      </c>
      <c r="B26" s="3">
        <v>571</v>
      </c>
      <c r="C26" s="3">
        <v>139</v>
      </c>
      <c r="D26" s="10">
        <f t="shared" si="0"/>
        <v>0.24343257443082311</v>
      </c>
      <c r="E26" s="10"/>
      <c r="F26" s="3">
        <v>7</v>
      </c>
      <c r="G26" s="9">
        <f t="shared" si="1"/>
        <v>1.2259194395796848E-2</v>
      </c>
      <c r="H26" s="9"/>
      <c r="I26" s="3">
        <v>110</v>
      </c>
      <c r="J26" s="7">
        <f t="shared" si="2"/>
        <v>0.19264448336252188</v>
      </c>
      <c r="K26" s="7"/>
      <c r="L26" s="18">
        <v>7</v>
      </c>
      <c r="M26" s="19">
        <f t="shared" si="3"/>
        <v>1.2259194395796848E-2</v>
      </c>
      <c r="N26" s="19"/>
      <c r="O26" s="31">
        <v>5</v>
      </c>
      <c r="P26" s="19">
        <f t="shared" si="4"/>
        <v>8.7565674255691769E-3</v>
      </c>
      <c r="Q26" s="19"/>
      <c r="R26" s="31">
        <v>17</v>
      </c>
      <c r="S26" s="19">
        <f t="shared" si="5"/>
        <v>2.9772329246935202E-2</v>
      </c>
      <c r="U26" s="38"/>
      <c r="V26" s="29"/>
      <c r="W26" s="29"/>
    </row>
    <row r="27" spans="1:23" ht="16.8" x14ac:dyDescent="0.25">
      <c r="A27" s="4" t="s">
        <v>2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0"/>
      <c r="M27" s="21"/>
      <c r="N27" s="21"/>
      <c r="O27" s="14"/>
      <c r="P27" s="30"/>
      <c r="Q27" s="30"/>
      <c r="R27" s="36"/>
      <c r="S27" s="35"/>
    </row>
    <row r="28" spans="1:23" ht="16.8" x14ac:dyDescent="0.25">
      <c r="A28" s="4" t="s">
        <v>28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0"/>
      <c r="M28" s="21"/>
      <c r="N28" s="21"/>
      <c r="O28" s="14"/>
      <c r="P28" s="33"/>
      <c r="Q28" s="33"/>
      <c r="R28" s="20"/>
      <c r="S28" s="35"/>
    </row>
  </sheetData>
  <mergeCells count="8">
    <mergeCell ref="L4:M4"/>
    <mergeCell ref="O4:P4"/>
    <mergeCell ref="R4:S4"/>
    <mergeCell ref="I4:J4"/>
    <mergeCell ref="A4:A5"/>
    <mergeCell ref="B4:B5"/>
    <mergeCell ref="C4:D4"/>
    <mergeCell ref="F4:G4"/>
  </mergeCells>
  <phoneticPr fontId="6" type="noConversion"/>
  <pageMargins left="0.7" right="0.7" top="0.75" bottom="0.75" header="0.3" footer="0.3"/>
  <pageSetup paperSize="9" orientation="portrait"/>
  <ignoredErrors>
    <ignoredError sqref="L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5T02:41:09Z</dcterms:modified>
</cp:coreProperties>
</file>